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980" yWindow="440" windowWidth="24560" windowHeight="159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7" i="1"/>
  <c r="D27"/>
  <c r="B27"/>
  <c r="E29"/>
  <c r="D29"/>
  <c r="C29"/>
  <c r="B29"/>
  <c r="D28"/>
  <c r="C28"/>
  <c r="B28"/>
  <c r="E26"/>
  <c r="D26"/>
  <c r="C26"/>
  <c r="E25"/>
  <c r="D25"/>
  <c r="C25"/>
  <c r="B25"/>
  <c r="E24"/>
  <c r="D24"/>
  <c r="C24"/>
  <c r="E23"/>
  <c r="D23"/>
  <c r="C23"/>
  <c r="B23"/>
  <c r="E22"/>
  <c r="D22"/>
  <c r="C22"/>
  <c r="E21"/>
  <c r="D21"/>
  <c r="C21"/>
  <c r="B21"/>
  <c r="E20"/>
  <c r="D20"/>
  <c r="C20"/>
  <c r="B20"/>
  <c r="E19"/>
  <c r="D19"/>
  <c r="B19"/>
  <c r="E18"/>
  <c r="D18"/>
  <c r="B18"/>
</calcChain>
</file>

<file path=xl/sharedStrings.xml><?xml version="1.0" encoding="utf-8"?>
<sst xmlns="http://schemas.openxmlformats.org/spreadsheetml/2006/main" count="43" uniqueCount="24">
  <si>
    <t>GM</t>
  </si>
  <si>
    <t xml:space="preserve">MGA </t>
  </si>
  <si>
    <t>Orph</t>
  </si>
  <si>
    <t xml:space="preserve">Consensus </t>
  </si>
  <si>
    <t>GM|MGA</t>
  </si>
  <si>
    <t>GM|Orph</t>
  </si>
  <si>
    <t>MGA|Orph</t>
  </si>
  <si>
    <t>GM|MGA|Orph</t>
  </si>
  <si>
    <t>GM&amp;Orph</t>
  </si>
  <si>
    <t>GM&amp;MGA</t>
  </si>
  <si>
    <t>MGA&amp;Orph</t>
  </si>
  <si>
    <t>GM&amp;MGA&amp;Orph</t>
  </si>
  <si>
    <t>Prediction Accuracy vs. Method vs. Read Length</t>
    <phoneticPr fontId="2" type="noConversion"/>
  </si>
  <si>
    <t>TypeA</t>
  </si>
  <si>
    <t>TypeB</t>
  </si>
  <si>
    <t>TypeC</t>
  </si>
  <si>
    <t>TypeD</t>
  </si>
  <si>
    <t>Prediction Accuracy vs. Method vs. Fragment Type</t>
    <phoneticPr fontId="2" type="noConversion"/>
  </si>
  <si>
    <t>MGA</t>
  </si>
  <si>
    <t>Consensus</t>
  </si>
  <si>
    <t>MGA&amp;Orph</t>
    <phoneticPr fontId="2" type="noConversion"/>
  </si>
  <si>
    <t>GM&amp;MGA</t>
    <phoneticPr fontId="2" type="noConversion"/>
  </si>
  <si>
    <t>GM&amp;Orph</t>
    <phoneticPr fontId="2" type="noConversion"/>
  </si>
  <si>
    <t>Annotation Error vs. Method vs. Read Length</t>
    <phoneticPr fontId="2" type="noConversion"/>
  </si>
</sst>
</file>

<file path=xl/styles.xml><?xml version="1.0" encoding="utf-8"?>
<styleSheet xmlns="http://schemas.openxmlformats.org/spreadsheetml/2006/main">
  <numFmts count="8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5" formatCode="0.0"/>
    <numFmt numFmtId="166" formatCode="0.0"/>
    <numFmt numFmtId="167" formatCode="0.0"/>
    <numFmt numFmtId="168" formatCode="0.0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65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0" xfId="0" applyFill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44"/>
  <sheetViews>
    <sheetView tabSelected="1" view="pageLayout" topLeftCell="A2" workbookViewId="0">
      <selection activeCell="C26" sqref="C26"/>
    </sheetView>
  </sheetViews>
  <sheetFormatPr baseColWidth="10" defaultRowHeight="13"/>
  <cols>
    <col min="1" max="1" width="12.42578125" customWidth="1"/>
    <col min="2" max="2" width="7.28515625" customWidth="1"/>
    <col min="3" max="3" width="7.42578125" customWidth="1"/>
    <col min="4" max="5" width="6.85546875" customWidth="1"/>
    <col min="6" max="6" width="6.28515625" customWidth="1"/>
    <col min="7" max="7" width="7.140625" customWidth="1"/>
    <col min="8" max="8" width="7.42578125" customWidth="1"/>
  </cols>
  <sheetData>
    <row r="1" spans="1:8">
      <c r="A1" s="3" t="s">
        <v>12</v>
      </c>
      <c r="B1" s="3"/>
      <c r="C1" s="3"/>
      <c r="D1" s="3"/>
    </row>
    <row r="2" spans="1:8">
      <c r="A2" s="1"/>
      <c r="B2" s="2">
        <v>100</v>
      </c>
      <c r="C2" s="2">
        <v>200</v>
      </c>
      <c r="D2" s="2">
        <v>300</v>
      </c>
      <c r="E2" s="2">
        <v>400</v>
      </c>
      <c r="F2" s="2">
        <v>500</v>
      </c>
      <c r="G2" s="2">
        <v>600</v>
      </c>
      <c r="H2" s="2">
        <v>700</v>
      </c>
    </row>
    <row r="3" spans="1:8">
      <c r="A3" s="1" t="s">
        <v>0</v>
      </c>
      <c r="B3" s="1">
        <v>50.625</v>
      </c>
      <c r="C3" s="1">
        <v>75.924999999999997</v>
      </c>
      <c r="D3" s="1">
        <v>84.3</v>
      </c>
      <c r="E3" s="1">
        <v>86.775000000000006</v>
      </c>
      <c r="F3" s="1">
        <v>89.25</v>
      </c>
      <c r="G3" s="1">
        <v>89.25</v>
      </c>
      <c r="H3" s="1">
        <v>89.175000000000011</v>
      </c>
    </row>
    <row r="4" spans="1:8">
      <c r="A4" s="1" t="s">
        <v>1</v>
      </c>
      <c r="B4" s="1">
        <v>55.2</v>
      </c>
      <c r="C4" s="1">
        <v>81.95</v>
      </c>
      <c r="D4" s="1">
        <v>83.05</v>
      </c>
      <c r="E4" s="1">
        <v>82.95</v>
      </c>
      <c r="F4" s="1">
        <v>83.6</v>
      </c>
      <c r="G4" s="1">
        <v>83.6</v>
      </c>
      <c r="H4" s="1">
        <v>83.6</v>
      </c>
    </row>
    <row r="5" spans="1:8">
      <c r="A5" s="1" t="s">
        <v>2</v>
      </c>
      <c r="B5" s="1">
        <v>59.650000000000006</v>
      </c>
      <c r="C5" s="1">
        <v>70.025000000000006</v>
      </c>
      <c r="D5" s="1">
        <v>74.650000000000006</v>
      </c>
      <c r="E5" s="1">
        <v>86.2</v>
      </c>
      <c r="F5" s="1">
        <v>88.875</v>
      </c>
      <c r="G5" s="1">
        <v>88.875</v>
      </c>
      <c r="H5" s="1">
        <v>90.7</v>
      </c>
    </row>
    <row r="6" spans="1:8">
      <c r="A6" s="1" t="s">
        <v>3</v>
      </c>
      <c r="B6" s="1">
        <v>55.35</v>
      </c>
      <c r="C6" s="1">
        <v>80.474999999999994</v>
      </c>
      <c r="D6" s="1">
        <v>85.55</v>
      </c>
      <c r="E6" s="1">
        <v>87.825000000000003</v>
      </c>
      <c r="F6" s="1">
        <v>88.649999999999991</v>
      </c>
      <c r="G6" s="1">
        <v>88.649999999999991</v>
      </c>
      <c r="H6" s="1">
        <v>89.224999999999994</v>
      </c>
    </row>
    <row r="7" spans="1:8">
      <c r="A7" s="1" t="s">
        <v>4</v>
      </c>
      <c r="B7" s="1">
        <v>57.574999999999996</v>
      </c>
      <c r="C7" s="1">
        <v>83.899999999999991</v>
      </c>
      <c r="D7" s="1">
        <v>83.174999999999997</v>
      </c>
      <c r="E7" s="1">
        <v>83.2</v>
      </c>
      <c r="F7" s="1">
        <v>83.474999999999994</v>
      </c>
      <c r="G7" s="1">
        <v>83.474999999999994</v>
      </c>
      <c r="H7" s="1">
        <v>83.174999999999997</v>
      </c>
    </row>
    <row r="8" spans="1:8">
      <c r="A8" s="1" t="s">
        <v>5</v>
      </c>
      <c r="B8" s="1">
        <v>63.075000000000003</v>
      </c>
      <c r="C8" s="1">
        <v>79.800000000000011</v>
      </c>
      <c r="D8" s="1">
        <v>84.25</v>
      </c>
      <c r="E8" s="1">
        <v>86.975000000000009</v>
      </c>
      <c r="F8" s="1">
        <v>87.25</v>
      </c>
      <c r="G8" s="1">
        <v>87.25</v>
      </c>
      <c r="H8" s="1">
        <v>87.674999999999997</v>
      </c>
    </row>
    <row r="9" spans="1:8">
      <c r="A9" s="1" t="s">
        <v>6</v>
      </c>
      <c r="B9" s="1">
        <v>64.600000000000009</v>
      </c>
      <c r="C9" s="1">
        <v>83.275000000000006</v>
      </c>
      <c r="D9" s="1">
        <v>81.924999999999997</v>
      </c>
      <c r="E9" s="1">
        <v>83.350000000000009</v>
      </c>
      <c r="F9" s="1">
        <v>83.125</v>
      </c>
      <c r="G9" s="1">
        <v>83.125</v>
      </c>
      <c r="H9" s="1">
        <v>83.375</v>
      </c>
    </row>
    <row r="10" spans="1:8">
      <c r="A10" s="1" t="s">
        <v>7</v>
      </c>
      <c r="B10" s="1">
        <v>64.95</v>
      </c>
      <c r="C10" s="1">
        <v>83.25</v>
      </c>
      <c r="D10" s="1">
        <v>81.899999999999991</v>
      </c>
      <c r="E10" s="1">
        <v>82.85</v>
      </c>
      <c r="F10" s="1">
        <v>82.6</v>
      </c>
      <c r="G10" s="1">
        <v>82.6</v>
      </c>
      <c r="H10" s="1">
        <v>82.5</v>
      </c>
    </row>
    <row r="11" spans="1:8">
      <c r="A11" s="1" t="s">
        <v>9</v>
      </c>
      <c r="B11" s="1">
        <v>48.25</v>
      </c>
      <c r="C11" s="1">
        <v>73.975000000000009</v>
      </c>
      <c r="D11" s="1">
        <v>84.174999999999997</v>
      </c>
      <c r="E11" s="1">
        <v>86.524999999999991</v>
      </c>
      <c r="F11" s="1">
        <v>89.375</v>
      </c>
      <c r="G11" s="1">
        <v>89.375</v>
      </c>
      <c r="H11" s="1">
        <v>89.600000000000009</v>
      </c>
    </row>
    <row r="12" spans="1:8">
      <c r="A12" s="6" t="s">
        <v>8</v>
      </c>
      <c r="B12" s="6">
        <v>47.2</v>
      </c>
      <c r="C12" s="6">
        <v>66.149999999999991</v>
      </c>
      <c r="D12" s="6">
        <v>74.7</v>
      </c>
      <c r="E12" s="6">
        <v>86</v>
      </c>
      <c r="F12" s="6">
        <v>90.875</v>
      </c>
      <c r="G12" s="6">
        <v>90.875</v>
      </c>
      <c r="H12" s="6">
        <v>92.2</v>
      </c>
    </row>
    <row r="13" spans="1:8">
      <c r="A13" s="1" t="s">
        <v>10</v>
      </c>
      <c r="B13" s="1">
        <v>50.249999999999993</v>
      </c>
      <c r="C13" s="1">
        <v>68.7</v>
      </c>
      <c r="D13" s="1">
        <v>75.775000000000006</v>
      </c>
      <c r="E13" s="1">
        <v>85.8</v>
      </c>
      <c r="F13" s="1">
        <v>89.35</v>
      </c>
      <c r="G13" s="1">
        <v>89.35</v>
      </c>
      <c r="H13" s="1">
        <v>90.924999999999997</v>
      </c>
    </row>
    <row r="14" spans="1:8">
      <c r="A14" s="1" t="s">
        <v>11</v>
      </c>
      <c r="B14" s="1">
        <v>31.6</v>
      </c>
      <c r="C14" s="1">
        <v>52.424999999999997</v>
      </c>
      <c r="D14" s="1">
        <v>62.7</v>
      </c>
      <c r="E14" s="1">
        <v>73.924999999999997</v>
      </c>
      <c r="F14" s="1">
        <v>79.7</v>
      </c>
      <c r="G14" s="1">
        <v>79.7</v>
      </c>
      <c r="H14" s="1">
        <v>80.075000000000003</v>
      </c>
    </row>
    <row r="16" spans="1:8">
      <c r="A16" s="3" t="s">
        <v>17</v>
      </c>
    </row>
    <row r="17" spans="1:8">
      <c r="A17" s="4"/>
      <c r="B17" s="4" t="s">
        <v>13</v>
      </c>
      <c r="C17" s="4" t="s">
        <v>14</v>
      </c>
      <c r="D17" s="4" t="s">
        <v>15</v>
      </c>
      <c r="E17" s="4" t="s">
        <v>16</v>
      </c>
    </row>
    <row r="18" spans="1:8">
      <c r="A18" t="s">
        <v>0</v>
      </c>
      <c r="B18" s="5">
        <f>ROUND(77.9857142857143,1)</f>
        <v>78</v>
      </c>
      <c r="C18" s="5">
        <v>91.2</v>
      </c>
      <c r="D18" s="5">
        <f>ROUND(80.9142857142857,1)</f>
        <v>80.900000000000006</v>
      </c>
      <c r="E18" s="5">
        <f>ROUND(68.2714285714286,1)</f>
        <v>68.3</v>
      </c>
    </row>
    <row r="19" spans="1:8">
      <c r="A19" t="s">
        <v>1</v>
      </c>
      <c r="B19" s="5">
        <f>ROUND(88.0142857142857,1)</f>
        <v>88</v>
      </c>
      <c r="C19" s="5">
        <v>95.8</v>
      </c>
      <c r="D19" s="5">
        <f>ROUND(87.5714285714286,1)</f>
        <v>87.6</v>
      </c>
      <c r="E19" s="5">
        <f>ROUND(43.9428571428571,1)</f>
        <v>43.9</v>
      </c>
    </row>
    <row r="20" spans="1:8">
      <c r="A20" t="s">
        <v>2</v>
      </c>
      <c r="B20" s="5">
        <f>ROUND(82.2714285714286,1)</f>
        <v>82.3</v>
      </c>
      <c r="C20" s="5">
        <f>ROUND(89.3857142857143,1)</f>
        <v>89.4</v>
      </c>
      <c r="D20" s="5">
        <f>ROUND(79.4285714285714,1)</f>
        <v>79.400000000000006</v>
      </c>
      <c r="E20" s="5">
        <f>ROUND(61.7142857142857,1)</f>
        <v>61.7</v>
      </c>
    </row>
    <row r="21" spans="1:8">
      <c r="A21" t="s">
        <v>3</v>
      </c>
      <c r="B21" s="5">
        <f>ROUND(84.0571428571429,1)</f>
        <v>84.1</v>
      </c>
      <c r="C21" s="5">
        <f>ROUND(93.7142857142857,1)</f>
        <v>93.7</v>
      </c>
      <c r="D21" s="5">
        <f>ROUND(85.2142857142857,1)</f>
        <v>85.2</v>
      </c>
      <c r="E21" s="5">
        <f>ROUND(61.8285714285714,1)</f>
        <v>61.8</v>
      </c>
    </row>
    <row r="22" spans="1:8">
      <c r="A22" t="s">
        <v>4</v>
      </c>
      <c r="B22" s="5">
        <v>89.8</v>
      </c>
      <c r="C22" s="5">
        <f>ROUND(97.4857142857143,1)</f>
        <v>97.5</v>
      </c>
      <c r="D22" s="5">
        <f>ROUND(90.4285714285714,1)</f>
        <v>90.4</v>
      </c>
      <c r="E22" s="5">
        <f>ROUND(40.2857142857143,1)</f>
        <v>40.299999999999997</v>
      </c>
    </row>
    <row r="23" spans="1:8">
      <c r="A23" t="s">
        <v>5</v>
      </c>
      <c r="B23" s="5">
        <f>ROUND(89.1285714285714,1)</f>
        <v>89.1</v>
      </c>
      <c r="C23" s="5">
        <f>ROUND(95.3857142857143,1)</f>
        <v>95.4</v>
      </c>
      <c r="D23" s="5">
        <f>ROUND(89.4857142857143,1)</f>
        <v>89.5</v>
      </c>
      <c r="E23" s="5">
        <f>ROUND(52.0142857142857,1)</f>
        <v>52</v>
      </c>
    </row>
    <row r="24" spans="1:8">
      <c r="A24" t="s">
        <v>6</v>
      </c>
      <c r="B24" s="5">
        <v>93.7</v>
      </c>
      <c r="C24" s="5">
        <f>ROUND(98.2714285714286,1)</f>
        <v>98.3</v>
      </c>
      <c r="D24" s="5">
        <f>ROUND(93.8428571428571,1)</f>
        <v>93.8</v>
      </c>
      <c r="E24" s="5">
        <f>ROUND(34.9571428571429,1)</f>
        <v>35</v>
      </c>
    </row>
    <row r="25" spans="1:8">
      <c r="A25" t="s">
        <v>7</v>
      </c>
      <c r="B25" s="5">
        <f>ROUND(94.2857142857143,1)</f>
        <v>94.3</v>
      </c>
      <c r="C25" s="5">
        <f>ROUND(98.7142857142857,1)</f>
        <v>98.7</v>
      </c>
      <c r="D25" s="5">
        <f>ROUND(94.2714285714286,1)</f>
        <v>94.3</v>
      </c>
      <c r="E25" s="5">
        <f>ROUND(32.7142857142857,1)</f>
        <v>32.700000000000003</v>
      </c>
    </row>
    <row r="26" spans="1:8">
      <c r="A26" s="4" t="s">
        <v>9</v>
      </c>
      <c r="B26" s="5">
        <v>76.2</v>
      </c>
      <c r="C26" s="5">
        <f>ROUND(94.1714285714286,1)</f>
        <v>94.2</v>
      </c>
      <c r="D26" s="5">
        <f>ROUND(78.0571428571429,1)</f>
        <v>78.099999999999994</v>
      </c>
      <c r="E26" s="5">
        <f>ROUND(71.9285714285714,1)</f>
        <v>71.900000000000006</v>
      </c>
    </row>
    <row r="27" spans="1:8">
      <c r="A27" t="s">
        <v>8</v>
      </c>
      <c r="B27" s="5">
        <f>ROUND(71.1285714285714,1)</f>
        <v>71.099999999999994</v>
      </c>
      <c r="C27" s="5">
        <v>85.2</v>
      </c>
      <c r="D27" s="5">
        <f>ROUND(70.8571428571429,1)</f>
        <v>70.900000000000006</v>
      </c>
      <c r="E27" s="5">
        <f>ROUND(77.9714285714286,1)</f>
        <v>78</v>
      </c>
    </row>
    <row r="28" spans="1:8">
      <c r="A28" t="s">
        <v>10</v>
      </c>
      <c r="B28" s="5">
        <f>ROUND(76.5857142857143,1)</f>
        <v>76.599999999999994</v>
      </c>
      <c r="C28" s="5">
        <f>ROUND(93.3857142857143,1)</f>
        <v>93.4</v>
      </c>
      <c r="D28" s="5">
        <f>ROUND(73.1571428571429,1)</f>
        <v>73.2</v>
      </c>
      <c r="E28" s="5">
        <v>70.7</v>
      </c>
    </row>
    <row r="29" spans="1:8">
      <c r="A29" t="s">
        <v>11</v>
      </c>
      <c r="B29" s="5">
        <f>ROUND(69.9285714285714,1)</f>
        <v>69.900000000000006</v>
      </c>
      <c r="C29" s="5">
        <f>ROUND(91.1285714285714,1)</f>
        <v>91.1</v>
      </c>
      <c r="D29" s="5">
        <f>ROUND(68.4285714285714,1)</f>
        <v>68.400000000000006</v>
      </c>
      <c r="E29" s="5">
        <f>ROUND(32.7142857142857,1)</f>
        <v>32.700000000000003</v>
      </c>
    </row>
    <row r="31" spans="1:8">
      <c r="A31" s="3" t="s">
        <v>23</v>
      </c>
    </row>
    <row r="32" spans="1:8">
      <c r="B32">
        <v>100</v>
      </c>
      <c r="C32">
        <v>200</v>
      </c>
      <c r="D32">
        <v>300</v>
      </c>
      <c r="E32">
        <v>400</v>
      </c>
      <c r="F32">
        <v>500</v>
      </c>
      <c r="G32">
        <v>600</v>
      </c>
      <c r="H32">
        <v>700</v>
      </c>
    </row>
    <row r="33" spans="1:8">
      <c r="A33" t="s">
        <v>0</v>
      </c>
      <c r="B33" s="7">
        <v>57.972684089809896</v>
      </c>
      <c r="C33" s="7">
        <v>19.845745709888611</v>
      </c>
      <c r="D33" s="7">
        <v>8.1153397590592888</v>
      </c>
      <c r="E33" s="7">
        <v>6.4535707534061224</v>
      </c>
      <c r="F33" s="7">
        <v>6.6914547538446811</v>
      </c>
      <c r="G33" s="7">
        <v>4.6929211960885349</v>
      </c>
      <c r="H33" s="7">
        <v>7.8575741263343204</v>
      </c>
    </row>
    <row r="34" spans="1:8">
      <c r="A34" t="s">
        <v>18</v>
      </c>
      <c r="B34" s="7">
        <v>61.364542168770093</v>
      </c>
      <c r="C34" s="7">
        <v>24.288264750504634</v>
      </c>
      <c r="D34" s="7">
        <v>10.634141874550279</v>
      </c>
      <c r="E34" s="7">
        <v>5.8010761966055284</v>
      </c>
      <c r="F34" s="7">
        <v>8.769977618452323</v>
      </c>
      <c r="G34" s="7">
        <v>5.1428005000066817</v>
      </c>
      <c r="H34" s="7">
        <v>8.8378051460755511</v>
      </c>
    </row>
    <row r="35" spans="1:8">
      <c r="A35" t="s">
        <v>2</v>
      </c>
      <c r="B35" s="7">
        <v>61.416669645660953</v>
      </c>
      <c r="C35" s="7">
        <v>22.83570976066332</v>
      </c>
      <c r="D35" s="7">
        <v>12.266251048177267</v>
      </c>
      <c r="E35" s="7">
        <v>6.9540313704362475</v>
      </c>
      <c r="F35" s="7">
        <v>4.6536907447339999</v>
      </c>
      <c r="G35" s="7">
        <v>4.6262030686174613</v>
      </c>
      <c r="H35" s="7">
        <v>7.4787901470400309</v>
      </c>
    </row>
    <row r="36" spans="1:8">
      <c r="A36" t="s">
        <v>19</v>
      </c>
      <c r="B36" s="7">
        <v>54.689984118287235</v>
      </c>
      <c r="C36" s="7">
        <v>19.325553632218703</v>
      </c>
      <c r="D36" s="7">
        <v>6.2516986137413868</v>
      </c>
      <c r="E36" s="7">
        <v>3.8335193974866684</v>
      </c>
      <c r="F36" s="7">
        <v>3.2798499400566179</v>
      </c>
      <c r="G36" s="7">
        <v>3.9473319473907615</v>
      </c>
      <c r="H36" s="7">
        <v>6.2926509563739446</v>
      </c>
    </row>
    <row r="37" spans="1:8">
      <c r="A37" t="s">
        <v>4</v>
      </c>
      <c r="B37" s="7">
        <v>59.766438257749876</v>
      </c>
      <c r="C37" s="7">
        <v>20.892497975929139</v>
      </c>
      <c r="D37" s="7">
        <v>10.761345367108467</v>
      </c>
      <c r="E37" s="7">
        <v>12.982742066313349</v>
      </c>
      <c r="F37" s="7">
        <v>12.156329623558582</v>
      </c>
      <c r="G37" s="7">
        <v>9.2064407476411247</v>
      </c>
      <c r="H37" s="7">
        <v>10.3691831484856</v>
      </c>
    </row>
    <row r="38" spans="1:8">
      <c r="A38" t="s">
        <v>5</v>
      </c>
      <c r="B38" s="7">
        <v>61.379694312448429</v>
      </c>
      <c r="C38" s="7">
        <v>36.913974654762505</v>
      </c>
      <c r="D38" s="7">
        <v>11.746659795236043</v>
      </c>
      <c r="E38" s="7">
        <v>13.825545027923075</v>
      </c>
      <c r="F38" s="7">
        <v>10.707389634583558</v>
      </c>
      <c r="G38" s="7">
        <v>8.0250399297632438</v>
      </c>
      <c r="H38" s="7">
        <v>8.7018682054163623</v>
      </c>
    </row>
    <row r="39" spans="1:8">
      <c r="A39" t="s">
        <v>6</v>
      </c>
      <c r="B39" s="7">
        <v>60.435250351993972</v>
      </c>
      <c r="C39" s="7">
        <v>24.848948403066913</v>
      </c>
      <c r="D39" s="7">
        <v>11.929554143706531</v>
      </c>
      <c r="E39" s="7">
        <v>11.063151043106098</v>
      </c>
      <c r="F39" s="7">
        <v>8.715660906940295</v>
      </c>
      <c r="G39" s="7">
        <v>9.133969298480249</v>
      </c>
      <c r="H39" s="7">
        <v>9.5361325524572376</v>
      </c>
    </row>
    <row r="40" spans="1:8">
      <c r="A40" t="s">
        <v>7</v>
      </c>
      <c r="B40" s="7">
        <v>60.614500007793765</v>
      </c>
      <c r="C40" s="7">
        <v>34.398390208365988</v>
      </c>
      <c r="D40" s="7">
        <v>14.391969117225763</v>
      </c>
      <c r="E40" s="7">
        <v>16.869403212168645</v>
      </c>
      <c r="F40" s="7">
        <v>14.210515981238586</v>
      </c>
      <c r="G40" s="7">
        <v>10.911142717593457</v>
      </c>
      <c r="H40" s="7">
        <v>12.010457701287784</v>
      </c>
    </row>
    <row r="41" spans="1:8">
      <c r="A41" t="s">
        <v>21</v>
      </c>
      <c r="B41" s="7">
        <v>59.527531185489607</v>
      </c>
      <c r="C41" s="7">
        <v>19.602499667604963</v>
      </c>
      <c r="D41" s="7">
        <v>6.3869522046877547</v>
      </c>
      <c r="E41" s="7">
        <v>3.3252020013928316</v>
      </c>
      <c r="F41" s="7">
        <v>4.0461313634237444</v>
      </c>
      <c r="G41" s="7">
        <v>2.6954056156916248</v>
      </c>
      <c r="H41" s="7">
        <v>2.8344502385529284</v>
      </c>
    </row>
    <row r="42" spans="1:8">
      <c r="A42" t="s">
        <v>22</v>
      </c>
      <c r="B42" s="7">
        <v>61.315122972526318</v>
      </c>
      <c r="C42" s="7">
        <v>24.410865513372141</v>
      </c>
      <c r="D42" s="7">
        <v>6.0457534551442427</v>
      </c>
      <c r="E42" s="7">
        <v>2.4204533138330162</v>
      </c>
      <c r="F42" s="7">
        <v>3.4371308981615805</v>
      </c>
      <c r="G42" s="7">
        <v>1.7430420264652937</v>
      </c>
      <c r="H42" s="7">
        <v>2.2687964606710209</v>
      </c>
    </row>
    <row r="43" spans="1:8">
      <c r="A43" t="s">
        <v>20</v>
      </c>
      <c r="B43" s="7">
        <v>61.400017963307711</v>
      </c>
      <c r="C43" s="7">
        <v>22.092404628266539</v>
      </c>
      <c r="D43" s="7">
        <v>6.7108067607908</v>
      </c>
      <c r="E43" s="7">
        <v>4.3830759640790236</v>
      </c>
      <c r="F43" s="7">
        <v>3.2514960928842052</v>
      </c>
      <c r="G43" s="7">
        <v>2.8768847899794991</v>
      </c>
      <c r="H43" s="7">
        <v>2.8615017651567491</v>
      </c>
    </row>
    <row r="44" spans="1:8">
      <c r="A44" t="s">
        <v>11</v>
      </c>
      <c r="B44" s="7">
        <v>60.942941032923613</v>
      </c>
      <c r="C44" s="7">
        <v>20.422162721641456</v>
      </c>
      <c r="D44" s="7">
        <v>5.9617729155312063</v>
      </c>
      <c r="E44" s="7">
        <v>2.2384535090284761</v>
      </c>
      <c r="F44" s="7">
        <v>3.2162716745114159</v>
      </c>
      <c r="G44" s="7">
        <v>1.5104583748618918</v>
      </c>
      <c r="H44" s="7">
        <v>1.9892857386585694</v>
      </c>
    </row>
  </sheetData>
  <sheetCalcPr fullCalcOnLoad="1"/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rexel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l Blah</dc:creator>
  <cp:lastModifiedBy>Gail Blah</cp:lastModifiedBy>
  <dcterms:created xsi:type="dcterms:W3CDTF">2010-07-20T19:18:29Z</dcterms:created>
  <dcterms:modified xsi:type="dcterms:W3CDTF">2010-07-20T19:29:47Z</dcterms:modified>
</cp:coreProperties>
</file>